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19420" windowHeight="11020"/>
  </bookViews>
  <sheets>
    <sheet name="qRT-PCR primers list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42">
  <si>
    <t>Forward primers (5’-3’)</t>
  </si>
  <si>
    <t>Reverse primers (5’-3’)</t>
  </si>
  <si>
    <t>i1_HQ_LWC_c9365/f5p0/1635</t>
  </si>
  <si>
    <t>CGGGGATTTCCGACATCTGATA</t>
  </si>
  <si>
    <t>GGCATTGAGGAAGCCAGTTT</t>
  </si>
  <si>
    <t>i1_LQ_LWC_c34886/f1p0/1554</t>
  </si>
  <si>
    <t>TCGGTCCAGTCCTAGCATTCCTTT</t>
  </si>
  <si>
    <t>CACCTCGTTACAACGTGGACATCT</t>
  </si>
  <si>
    <t>i1_LQ_LWC_c14472/f1p0/1395</t>
  </si>
  <si>
    <t xml:space="preserve"> AATCACGGGCGCCATGTTCTA</t>
  </si>
  <si>
    <t>CGTCGACCTCAAAACAGAGCAA</t>
  </si>
  <si>
    <t>i1_LQ_LWC_c39269/f11p13/1542</t>
  </si>
  <si>
    <t>ATCAAACGCAGCCACATCCTCA</t>
  </si>
  <si>
    <t>CACACAGGATCTGGCGCTAATCTT</t>
  </si>
  <si>
    <t>i1_LQ_LWC_c16364/f1p0/1884</t>
  </si>
  <si>
    <t>CGAATGCATGGCTGGCTTTTCA</t>
  </si>
  <si>
    <t>ACGTGCTCGTGGTAGGCAATGA</t>
  </si>
  <si>
    <t>i1_LQ_LWC_c22131/f1p5/1616</t>
  </si>
  <si>
    <t>AAGGAAGCGAGGCGATGAGA</t>
  </si>
  <si>
    <t>GATCGACCAGATCAATGGAGAGTG</t>
  </si>
  <si>
    <t>i1_LQ_LWC_c25741/f2p2/1239</t>
  </si>
  <si>
    <t xml:space="preserve">ACAACTTCATGCTGGGATGGGT </t>
  </si>
  <si>
    <t>ATCCAGCACTTGAGCATGGATACG</t>
  </si>
  <si>
    <t>i3_LQ_LWC_c9982/f1p0/3230</t>
  </si>
  <si>
    <t>TCACGTCCAATGACATGCTTCACA</t>
  </si>
  <si>
    <t>AGAGAGCTTCTCGACCCCATTGT</t>
  </si>
  <si>
    <t>Ubiquitin (Control)</t>
  </si>
  <si>
    <t>GTACACCAAGCCCAAGAAGA</t>
  </si>
  <si>
    <t>GTCGTCGACCTTGTAGAACTG</t>
  </si>
  <si>
    <t>Gene ID.s</t>
  </si>
  <si>
    <t>ACTTCCTCGGCGTGAACCA</t>
  </si>
  <si>
    <t>TCTTGCGAGCGCTTCAGGA</t>
  </si>
  <si>
    <t>CCTGGATGCATGACATCGTTCGTA</t>
  </si>
  <si>
    <t>TAGTGTAGACCACTGCGTGCTT</t>
  </si>
  <si>
    <t>GAGAAGGCCAACTTCAAGGACA</t>
  </si>
  <si>
    <t>CACAAGGGCTGATCAGTAGGTTTC</t>
  </si>
  <si>
    <t>CTCCTATACTCCCTCTATCCCCAA</t>
  </si>
  <si>
    <t>GCATATGGCAGTCAACTAACACC</t>
  </si>
  <si>
    <t>i1_LQ_LWC_c34059/f1p0/1878</t>
  </si>
  <si>
    <t>i2_HQ_LWC_c12823/f2p0/2735</t>
  </si>
  <si>
    <t>i1_HQ_LWC_c24128/f2p2/1978</t>
  </si>
  <si>
    <t>i1_LQ_LWC_c33057/f1p0/18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name val="Arial"/>
      <family val="2"/>
    </font>
    <font>
      <sz val="9"/>
      <name val="Courier New"/>
      <family val="3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  <xf numFmtId="0" fontId="5" fillId="2" borderId="5" xfId="0" applyFont="1" applyFill="1" applyBorder="1" applyAlignment="1" applyProtection="1">
      <alignment horizontal="center" vertical="center" wrapText="1"/>
      <protection locked="0"/>
    </xf>
    <xf numFmtId="0" fontId="6" fillId="0" borderId="0" xfId="0" applyFont="1" applyAlignment="1">
      <alignment vertical="center"/>
    </xf>
    <xf numFmtId="0" fontId="7" fillId="0" borderId="0" xfId="0" applyFont="1" applyFill="1"/>
    <xf numFmtId="0" fontId="8" fillId="0" borderId="0" xfId="0" applyFont="1"/>
    <xf numFmtId="0" fontId="2" fillId="3" borderId="3" xfId="0" applyFont="1" applyFill="1" applyBorder="1" applyAlignment="1">
      <alignment horizontal="justify" vertical="center" wrapText="1"/>
    </xf>
    <xf numFmtId="0" fontId="4" fillId="3" borderId="3" xfId="0" applyFont="1" applyFill="1" applyBorder="1" applyAlignment="1">
      <alignment horizontal="justify" vertical="center" wrapText="1"/>
    </xf>
    <xf numFmtId="0" fontId="7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18"/>
  <sheetViews>
    <sheetView tabSelected="1" workbookViewId="0">
      <selection activeCell="D15" sqref="D15"/>
    </sheetView>
  </sheetViews>
  <sheetFormatPr defaultRowHeight="14.5" x14ac:dyDescent="0.35"/>
  <cols>
    <col min="3" max="3" width="33.6328125" customWidth="1"/>
    <col min="4" max="4" width="28.90625" customWidth="1"/>
    <col min="5" max="5" width="32.36328125" customWidth="1"/>
  </cols>
  <sheetData>
    <row r="1" spans="3:5" ht="15" thickBot="1" x14ac:dyDescent="0.4"/>
    <row r="2" spans="3:5" ht="15" thickBot="1" x14ac:dyDescent="0.4">
      <c r="C2" s="1" t="s">
        <v>29</v>
      </c>
      <c r="D2" s="2" t="s">
        <v>0</v>
      </c>
      <c r="E2" s="2" t="s">
        <v>1</v>
      </c>
    </row>
    <row r="3" spans="3:5" ht="15" thickBot="1" x14ac:dyDescent="0.4">
      <c r="C3" s="3" t="s">
        <v>2</v>
      </c>
      <c r="D3" s="4" t="s">
        <v>3</v>
      </c>
      <c r="E3" s="4" t="s">
        <v>4</v>
      </c>
    </row>
    <row r="4" spans="3:5" ht="26.5" thickBot="1" x14ac:dyDescent="0.4">
      <c r="C4" s="11" t="s">
        <v>5</v>
      </c>
      <c r="D4" s="5" t="s">
        <v>6</v>
      </c>
      <c r="E4" s="5" t="s">
        <v>7</v>
      </c>
    </row>
    <row r="5" spans="3:5" ht="15" thickBot="1" x14ac:dyDescent="0.4">
      <c r="C5" s="10" t="s">
        <v>8</v>
      </c>
      <c r="D5" s="5" t="s">
        <v>9</v>
      </c>
      <c r="E5" s="5" t="s">
        <v>10</v>
      </c>
    </row>
    <row r="6" spans="3:5" ht="15" thickBot="1" x14ac:dyDescent="0.4">
      <c r="C6" s="10" t="s">
        <v>11</v>
      </c>
      <c r="D6" s="4" t="s">
        <v>12</v>
      </c>
      <c r="E6" s="5" t="s">
        <v>13</v>
      </c>
    </row>
    <row r="7" spans="3:5" ht="15" thickBot="1" x14ac:dyDescent="0.4">
      <c r="C7" s="10" t="s">
        <v>14</v>
      </c>
      <c r="D7" s="5" t="s">
        <v>15</v>
      </c>
      <c r="E7" s="5" t="s">
        <v>16</v>
      </c>
    </row>
    <row r="8" spans="3:5" ht="15" thickBot="1" x14ac:dyDescent="0.4">
      <c r="C8" s="11" t="s">
        <v>17</v>
      </c>
      <c r="D8" s="5" t="s">
        <v>18</v>
      </c>
      <c r="E8" s="5" t="s">
        <v>19</v>
      </c>
    </row>
    <row r="9" spans="3:5" ht="15" thickBot="1" x14ac:dyDescent="0.4">
      <c r="C9" s="3" t="s">
        <v>20</v>
      </c>
      <c r="D9" s="5" t="s">
        <v>21</v>
      </c>
      <c r="E9" s="5" t="s">
        <v>22</v>
      </c>
    </row>
    <row r="10" spans="3:5" ht="26.5" thickBot="1" x14ac:dyDescent="0.4">
      <c r="C10" s="10" t="s">
        <v>23</v>
      </c>
      <c r="D10" s="5" t="s">
        <v>24</v>
      </c>
      <c r="E10" s="5" t="s">
        <v>25</v>
      </c>
    </row>
    <row r="11" spans="3:5" ht="18" customHeight="1" thickBot="1" x14ac:dyDescent="0.4">
      <c r="C11" s="12" t="s">
        <v>38</v>
      </c>
      <c r="D11" s="5" t="s">
        <v>30</v>
      </c>
      <c r="E11" s="5" t="s">
        <v>31</v>
      </c>
    </row>
    <row r="12" spans="3:5" ht="19.5" customHeight="1" x14ac:dyDescent="0.35">
      <c r="C12" s="12" t="s">
        <v>39</v>
      </c>
      <c r="D12" s="9" t="s">
        <v>36</v>
      </c>
      <c r="E12" s="9" t="s">
        <v>37</v>
      </c>
    </row>
    <row r="13" spans="3:5" ht="23.5" customHeight="1" x14ac:dyDescent="0.35">
      <c r="C13" s="8" t="s">
        <v>40</v>
      </c>
      <c r="D13" s="9" t="s">
        <v>32</v>
      </c>
      <c r="E13" s="9" t="s">
        <v>33</v>
      </c>
    </row>
    <row r="14" spans="3:5" ht="22" customHeight="1" x14ac:dyDescent="0.35">
      <c r="C14" s="8" t="s">
        <v>41</v>
      </c>
      <c r="D14" s="9" t="s">
        <v>34</v>
      </c>
      <c r="E14" s="9" t="s">
        <v>35</v>
      </c>
    </row>
    <row r="15" spans="3:5" ht="36.5" customHeight="1" thickBot="1" x14ac:dyDescent="0.4">
      <c r="C15" s="3" t="s">
        <v>26</v>
      </c>
      <c r="D15" s="5" t="s">
        <v>27</v>
      </c>
      <c r="E15" s="5" t="s">
        <v>28</v>
      </c>
    </row>
    <row r="17" spans="3:4" x14ac:dyDescent="0.35">
      <c r="C17" s="6"/>
      <c r="D17" s="7"/>
    </row>
    <row r="18" spans="3:4" x14ac:dyDescent="0.35">
      <c r="C18" s="6"/>
      <c r="D18" s="7"/>
    </row>
  </sheetData>
  <dataValidations count="1">
    <dataValidation allowBlank="1" showInputMessage="1" showErrorMessage="1" promptTitle="填写说明" prompt="请给定每个Oligo一个唯一的名称，为方便检索。" sqref="C17:C18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RT-PCR primers li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01T04:42:05Z</dcterms:modified>
</cp:coreProperties>
</file>